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E:\research 2024 AG Kong\arp2_3 Xiufen\Arp2&amp;3 materials\Arp_Bo\AI Figures\Ingrid\revise\wetransfer_250821ijc_yina_resubmission_2025-08-21_0807\final\20260117\"/>
    </mc:Choice>
  </mc:AlternateContent>
  <xr:revisionPtr revIDLastSave="0" documentId="13_ncr:1_{741A1488-07B2-47C4-8160-A5439FB86FEC}" xr6:coauthVersionLast="47" xr6:coauthVersionMax="47" xr10:uidLastSave="{00000000-0000-0000-0000-000000000000}"/>
  <bookViews>
    <workbookView xWindow="384" yWindow="384" windowWidth="21612" windowHeight="11112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5" uniqueCount="96">
  <si>
    <t>Sample ID</t>
  </si>
  <si>
    <t>platform</t>
  </si>
  <si>
    <t>library construction protocol</t>
  </si>
  <si>
    <t>paird-end/single read</t>
  </si>
  <si>
    <t>read length</t>
  </si>
  <si>
    <t>Total number of sequenced reads</t>
  </si>
  <si>
    <t>RNA integrity
number (RIN)</t>
  </si>
  <si>
    <t>Total number of  detected transcripts with reads ≥1</t>
  </si>
  <si>
    <t>1_8025_Ctr</t>
  </si>
  <si>
    <t>23_00081</t>
  </si>
  <si>
    <t>Illumina NovaSeq 6000</t>
  </si>
  <si>
    <t>Illumina Stranded mRNA Prep Ligation kit</t>
  </si>
  <si>
    <t>paird-end</t>
  </si>
  <si>
    <t>2_8025_Ctr</t>
  </si>
  <si>
    <t>23_00082</t>
  </si>
  <si>
    <t>3_8025_Ctr</t>
  </si>
  <si>
    <t>23_00083</t>
  </si>
  <si>
    <t>1_8025_K</t>
  </si>
  <si>
    <t>23_00084</t>
  </si>
  <si>
    <t>2_8025_K</t>
  </si>
  <si>
    <t>23_00085</t>
  </si>
  <si>
    <t>3_8025_K</t>
  </si>
  <si>
    <t>23_00086</t>
  </si>
  <si>
    <t>NextSeq 550</t>
  </si>
  <si>
    <t>8025control</t>
  </si>
  <si>
    <t>8025ko</t>
  </si>
  <si>
    <t>R254control</t>
  </si>
  <si>
    <t>R254ko</t>
  </si>
  <si>
    <t>NextSeq 500/550 High output Kit v2.5(75Cycles)</t>
  </si>
  <si>
    <t>single read</t>
  </si>
  <si>
    <t>Sample type</t>
  </si>
  <si>
    <t>Cnc1</t>
  </si>
  <si>
    <t>Illumina NovaSeq X</t>
  </si>
  <si>
    <t>VAHTS Universal V8 RNA-seq Library Prep Kit for Illumina NR605</t>
  </si>
  <si>
    <t>Cnc2</t>
  </si>
  <si>
    <t>VAHTS Universal V8 RNA-seq Library Prep Kit for Illumina NR606</t>
  </si>
  <si>
    <t>Cnc3</t>
  </si>
  <si>
    <t>VAHTS Universal V8 RNA-seq Library Prep Kit for Illumina NR607</t>
  </si>
  <si>
    <t>Cko1</t>
  </si>
  <si>
    <t>VAHTS Universal V8 RNA-seq Library Prep Kit for Illumina NR608</t>
  </si>
  <si>
    <t>Cko2</t>
  </si>
  <si>
    <t>VAHTS Universal V8 RNA-seq Library Prep Kit for Illumina NR609</t>
  </si>
  <si>
    <t>Cko3</t>
  </si>
  <si>
    <t>VAHTS Universal V8 RNA-seq Library Prep Kit for Illumina NR610</t>
  </si>
  <si>
    <t>CMnc1</t>
  </si>
  <si>
    <t>VAHTS Universal V8 RNA-seq Library Prep Kit for Illumina NR611</t>
  </si>
  <si>
    <t>CMnc2</t>
  </si>
  <si>
    <t>VAHTS Universal V8 RNA-seq Library Prep Kit for Illumina NR612</t>
  </si>
  <si>
    <t>CMnc3</t>
  </si>
  <si>
    <t>VAHTS Universal V8 RNA-seq Library Prep Kit for Illumina NR613</t>
  </si>
  <si>
    <t>CMko1</t>
  </si>
  <si>
    <t>VAHTS Universal V8 RNA-seq Library Prep Kit for Illumina NR614</t>
  </si>
  <si>
    <t>CMko2</t>
  </si>
  <si>
    <t>VAHTS Universal V8 RNA-seq Library Prep Kit for Illumina NR615</t>
  </si>
  <si>
    <t>CMko3</t>
  </si>
  <si>
    <t>VAHTS Universal V8 RNA-seq Library Prep Kit for Illumina NR616</t>
  </si>
  <si>
    <t>Mnc1</t>
  </si>
  <si>
    <t>VAHTS Universal V8 RNA-seq Library Prep Kit for Illumina NR617</t>
  </si>
  <si>
    <t>Mnc2</t>
  </si>
  <si>
    <t>VAHTS Universal V8 RNA-seq Library Prep Kit for Illumina NR618</t>
  </si>
  <si>
    <t>Mnc3</t>
  </si>
  <si>
    <t>VAHTS Universal V8 RNA-seq Library Prep Kit for Illumina NR619</t>
  </si>
  <si>
    <t>Mko1</t>
  </si>
  <si>
    <t>VAHTS Universal V8 RNA-seq Library Prep Kit for Illumina NR620</t>
  </si>
  <si>
    <t>Mko2</t>
  </si>
  <si>
    <t>VAHTS Universal V8 RNA-seq Library Prep Kit for Illumina NR621</t>
  </si>
  <si>
    <t>Mko3</t>
  </si>
  <si>
    <t>VAHTS Universal V8 RNA-seq Library Prep Kit for Illumina NR622</t>
  </si>
  <si>
    <t xml:space="preserve">8025, control-1,25% collagen I </t>
  </si>
  <si>
    <t>8025, control-2, 25% collagen I</t>
  </si>
  <si>
    <t>8025, control-3, 25% collagen I</t>
  </si>
  <si>
    <t>8025, Arpc4 KO-1, 25% collagen I</t>
  </si>
  <si>
    <t>8025, Arpc4 KO-2, 25% collagen I</t>
  </si>
  <si>
    <t>8025, Arpc4 KO-3, 25% collagen I</t>
  </si>
  <si>
    <t xml:space="preserve">8025, control-1,25% collagen + 75% Matrigel I </t>
  </si>
  <si>
    <t>8025, control-2, 25% collagen I + 75% Matrigel</t>
  </si>
  <si>
    <t>8025, control-3, 25% collagen I + 75% Matrigel</t>
  </si>
  <si>
    <t>8025, Arpc4 KO-1, 25% collagen  + 75% MatrigelI</t>
  </si>
  <si>
    <t>8025, Arpc4 KO-2, 25% collagen I + 75% Matrigel</t>
  </si>
  <si>
    <t>8025, Arpc4 KO-3, 25% collagen I + 75% Matrigel</t>
  </si>
  <si>
    <t>8025, control-1,75% Matrigel</t>
  </si>
  <si>
    <t>8025, control-2,75% Matrigel</t>
  </si>
  <si>
    <t>8025, control-3,75% Matrigel</t>
  </si>
  <si>
    <t>8025, Arpc4 KO-1, 75% MatrigelI</t>
  </si>
  <si>
    <t>8025, Arpc4 KO-2, 75% Matrigel</t>
  </si>
  <si>
    <t>8025, Arpc4 KO-3, 75% Matrigel</t>
  </si>
  <si>
    <t>Ratio of all reads aligned to rRNA regions to total uniquely mapped reads (rRNA rate)</t>
  </si>
  <si>
    <t>Ratio of exon-mapped reads to total uniquely mapped reads (Expression Profile Efficiency)</t>
  </si>
  <si>
    <t>&gt; 9.3</t>
  </si>
  <si>
    <t>&gt; 7.0</t>
  </si>
  <si>
    <t>&gt;22000</t>
  </si>
  <si>
    <t xml:space="preserve">&gt;22000 </t>
  </si>
  <si>
    <t>100 bp</t>
  </si>
  <si>
    <t>75 bp</t>
  </si>
  <si>
    <t>150 bp</t>
  </si>
  <si>
    <t>Total number of uniquely mapped reads (reference genome: GRCm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indexed="64"/>
      <name val="Calibri"/>
      <family val="2"/>
    </font>
    <font>
      <sz val="10"/>
      <name val="Arial"/>
      <family val="2"/>
    </font>
    <font>
      <sz val="10"/>
      <color indexed="64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charset val="134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8"/>
      </patternFill>
    </fill>
    <fill>
      <patternFill patternType="solid">
        <fgColor rgb="FFBDD7EE"/>
        <bgColor rgb="FFDBDBDB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2" borderId="0" applyNumberFormat="0" applyBorder="0" applyProtection="0"/>
    <xf numFmtId="0" fontId="4" fillId="3" borderId="0" applyNumberFormat="0" applyBorder="0" applyProtection="0"/>
    <xf numFmtId="0" fontId="5" fillId="4" borderId="0" applyBorder="0" applyProtection="0"/>
    <xf numFmtId="0" fontId="6" fillId="0" borderId="0"/>
    <xf numFmtId="0" fontId="6" fillId="0" borderId="0"/>
    <xf numFmtId="0" fontId="9" fillId="0" borderId="0"/>
  </cellStyleXfs>
  <cellXfs count="14">
    <xf numFmtId="0" fontId="0" fillId="0" borderId="0" xfId="0"/>
    <xf numFmtId="0" fontId="7" fillId="0" borderId="0" xfId="0" applyFont="1"/>
    <xf numFmtId="0" fontId="7" fillId="0" borderId="0" xfId="0" applyFont="1" applyAlignment="1">
      <alignment wrapText="1"/>
    </xf>
    <xf numFmtId="0" fontId="8" fillId="0" borderId="0" xfId="6" applyFont="1" applyAlignment="1" applyProtection="1">
      <alignment horizontal="left" vertical="top"/>
      <protection locked="0"/>
    </xf>
    <xf numFmtId="0" fontId="9" fillId="0" borderId="0" xfId="0" applyFont="1"/>
    <xf numFmtId="0" fontId="8" fillId="0" borderId="0" xfId="0" applyFont="1" applyAlignment="1" applyProtection="1">
      <alignment horizontal="left" vertical="top"/>
      <protection locked="0"/>
    </xf>
    <xf numFmtId="0" fontId="10" fillId="0" borderId="0" xfId="0" applyFont="1" applyAlignment="1" applyProtection="1">
      <alignment horizontal="left" vertical="top"/>
      <protection locked="0"/>
    </xf>
    <xf numFmtId="0" fontId="0" fillId="0" borderId="0" xfId="0" applyAlignment="1">
      <alignment horizontal="right"/>
    </xf>
    <xf numFmtId="0" fontId="1" fillId="0" borderId="0" xfId="0" applyFont="1"/>
    <xf numFmtId="10" fontId="0" fillId="0" borderId="0" xfId="0" applyNumberFormat="1"/>
    <xf numFmtId="1" fontId="0" fillId="0" borderId="0" xfId="0" applyNumberFormat="1"/>
    <xf numFmtId="1" fontId="12" fillId="0" borderId="0" xfId="6" applyNumberFormat="1" applyFont="1" applyProtection="1">
      <protection locked="0"/>
    </xf>
    <xf numFmtId="1" fontId="2" fillId="0" borderId="0" xfId="0" applyNumberFormat="1" applyFont="1"/>
    <xf numFmtId="1" fontId="0" fillId="0" borderId="0" xfId="0" applyNumberFormat="1" applyAlignment="1">
      <alignment horizontal="right"/>
    </xf>
  </cellXfs>
  <cellStyles count="7">
    <cellStyle name="40% - Accent1 2" xfId="1" xr:uid="{00000000-0005-0000-0000-000000000000}"/>
    <cellStyle name="Accent5 2" xfId="2" xr:uid="{00000000-0005-0000-0000-000001000000}"/>
    <cellStyle name="Excel Built-in 40% - Accent1" xfId="3" xr:uid="{00000000-0005-0000-0000-000002000000}"/>
    <cellStyle name="Normal" xfId="0" builtinId="0"/>
    <cellStyle name="Normal 2" xfId="4" xr:uid="{00000000-0005-0000-0000-000004000000}"/>
    <cellStyle name="Normal 3" xfId="5" xr:uid="{00000000-0005-0000-0000-000005000000}"/>
    <cellStyle name="Normal 4" xfId="6" xr:uid="{00000000-0005-0000-0000-000006000000}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"/>
  <sheetViews>
    <sheetView tabSelected="1" workbookViewId="0">
      <selection activeCell="E1" sqref="E1:E1048576"/>
    </sheetView>
  </sheetViews>
  <sheetFormatPr defaultColWidth="12.44140625" defaultRowHeight="14.4"/>
  <cols>
    <col min="1" max="1" width="10.6640625" customWidth="1"/>
    <col min="2" max="2" width="9" customWidth="1"/>
    <col min="3" max="4" width="13.33203125" customWidth="1"/>
    <col min="5" max="5" width="13.44140625" customWidth="1"/>
    <col min="6" max="6" width="11.33203125" customWidth="1"/>
    <col min="7" max="7" width="13.109375" customWidth="1"/>
    <col min="8" max="8" width="12.33203125" customWidth="1"/>
    <col min="9" max="9" width="10.6640625" customWidth="1"/>
    <col min="10" max="10" width="15.5546875" customWidth="1"/>
  </cols>
  <sheetData>
    <row r="1" spans="1:12" ht="55.2">
      <c r="A1" s="4" t="s">
        <v>3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95</v>
      </c>
      <c r="I1" s="1" t="s">
        <v>6</v>
      </c>
      <c r="J1" s="2" t="s">
        <v>7</v>
      </c>
      <c r="K1" s="8" t="s">
        <v>86</v>
      </c>
      <c r="L1" s="8" t="s">
        <v>87</v>
      </c>
    </row>
    <row r="2" spans="1:12">
      <c r="A2" t="s">
        <v>8</v>
      </c>
      <c r="B2" t="s">
        <v>9</v>
      </c>
      <c r="C2" s="3" t="s">
        <v>10</v>
      </c>
      <c r="D2" t="s">
        <v>11</v>
      </c>
      <c r="E2" t="s">
        <v>12</v>
      </c>
      <c r="F2" t="s">
        <v>92</v>
      </c>
      <c r="G2" s="10">
        <v>20009024</v>
      </c>
      <c r="H2" s="10">
        <v>17716850</v>
      </c>
      <c r="I2">
        <v>8.8000000000000007</v>
      </c>
      <c r="J2" s="13" t="s">
        <v>91</v>
      </c>
      <c r="K2" s="9">
        <v>2.1399999999999999E-2</v>
      </c>
      <c r="L2" s="9">
        <v>0.86029999999999995</v>
      </c>
    </row>
    <row r="3" spans="1:12">
      <c r="A3" t="s">
        <v>13</v>
      </c>
      <c r="B3" t="s">
        <v>14</v>
      </c>
      <c r="C3" s="3" t="s">
        <v>10</v>
      </c>
      <c r="D3" t="s">
        <v>11</v>
      </c>
      <c r="E3" t="s">
        <v>12</v>
      </c>
      <c r="F3" t="s">
        <v>92</v>
      </c>
      <c r="G3" s="10">
        <v>22628438</v>
      </c>
      <c r="H3" s="10">
        <v>19748112</v>
      </c>
      <c r="I3">
        <v>9.8000000000000007</v>
      </c>
      <c r="J3" s="13" t="s">
        <v>91</v>
      </c>
      <c r="K3" s="9">
        <v>1.52E-2</v>
      </c>
      <c r="L3" s="9">
        <v>0.86119999999999997</v>
      </c>
    </row>
    <row r="4" spans="1:12">
      <c r="A4" t="s">
        <v>15</v>
      </c>
      <c r="B4" t="s">
        <v>16</v>
      </c>
      <c r="C4" s="3" t="s">
        <v>10</v>
      </c>
      <c r="D4" t="s">
        <v>11</v>
      </c>
      <c r="E4" t="s">
        <v>12</v>
      </c>
      <c r="F4" t="s">
        <v>92</v>
      </c>
      <c r="G4" s="10">
        <v>22072146</v>
      </c>
      <c r="H4" s="10">
        <v>19305652</v>
      </c>
      <c r="I4">
        <v>9.8000000000000007</v>
      </c>
      <c r="J4" s="13" t="s">
        <v>90</v>
      </c>
      <c r="K4" s="9">
        <v>1.67E-2</v>
      </c>
      <c r="L4" s="9">
        <v>0.86180000000000001</v>
      </c>
    </row>
    <row r="5" spans="1:12">
      <c r="A5" t="s">
        <v>17</v>
      </c>
      <c r="B5" t="s">
        <v>18</v>
      </c>
      <c r="C5" s="3" t="s">
        <v>10</v>
      </c>
      <c r="D5" t="s">
        <v>11</v>
      </c>
      <c r="E5" t="s">
        <v>12</v>
      </c>
      <c r="F5" t="s">
        <v>92</v>
      </c>
      <c r="G5" s="10">
        <v>22457366</v>
      </c>
      <c r="H5" s="10">
        <v>19295984</v>
      </c>
      <c r="I5">
        <v>8.8000000000000007</v>
      </c>
      <c r="J5" s="13" t="s">
        <v>90</v>
      </c>
      <c r="K5" s="9">
        <v>9.9000000000000008E-3</v>
      </c>
      <c r="L5" s="9">
        <v>0.87029999999999996</v>
      </c>
    </row>
    <row r="6" spans="1:12">
      <c r="A6" t="s">
        <v>19</v>
      </c>
      <c r="B6" t="s">
        <v>20</v>
      </c>
      <c r="C6" s="3" t="s">
        <v>10</v>
      </c>
      <c r="D6" t="s">
        <v>11</v>
      </c>
      <c r="E6" t="s">
        <v>12</v>
      </c>
      <c r="F6" t="s">
        <v>92</v>
      </c>
      <c r="G6" s="10">
        <v>25319156</v>
      </c>
      <c r="H6" s="10">
        <v>22071730</v>
      </c>
      <c r="I6">
        <v>9.6999999999999993</v>
      </c>
      <c r="J6" s="13" t="s">
        <v>90</v>
      </c>
      <c r="K6" s="9">
        <v>7.9000000000000008E-3</v>
      </c>
      <c r="L6" s="9">
        <v>0.85729999999999995</v>
      </c>
    </row>
    <row r="7" spans="1:12">
      <c r="A7" t="s">
        <v>21</v>
      </c>
      <c r="B7" t="s">
        <v>22</v>
      </c>
      <c r="C7" s="3" t="s">
        <v>10</v>
      </c>
      <c r="D7" t="s">
        <v>11</v>
      </c>
      <c r="E7" t="s">
        <v>12</v>
      </c>
      <c r="F7" t="s">
        <v>92</v>
      </c>
      <c r="G7" s="10">
        <v>21744714</v>
      </c>
      <c r="H7" s="10">
        <v>18951232</v>
      </c>
      <c r="I7">
        <v>9.5</v>
      </c>
      <c r="J7" s="13" t="s">
        <v>90</v>
      </c>
      <c r="K7" s="9">
        <v>8.3999999999999995E-3</v>
      </c>
      <c r="L7" s="9">
        <v>0.86499999999999999</v>
      </c>
    </row>
    <row r="8" spans="1:12">
      <c r="A8" t="s">
        <v>24</v>
      </c>
      <c r="B8">
        <v>1</v>
      </c>
      <c r="C8" s="3" t="s">
        <v>23</v>
      </c>
      <c r="D8" t="s">
        <v>28</v>
      </c>
      <c r="E8" t="s">
        <v>29</v>
      </c>
      <c r="F8" t="s">
        <v>93</v>
      </c>
      <c r="G8" s="10">
        <v>36186516</v>
      </c>
      <c r="H8" s="10">
        <v>28338171</v>
      </c>
      <c r="I8" s="7" t="s">
        <v>88</v>
      </c>
      <c r="J8" s="13" t="s">
        <v>90</v>
      </c>
      <c r="K8" s="9">
        <v>3.8999999999999998E-3</v>
      </c>
      <c r="L8" s="9">
        <v>0.86029999999999995</v>
      </c>
    </row>
    <row r="9" spans="1:12">
      <c r="A9" t="s">
        <v>24</v>
      </c>
      <c r="B9">
        <v>2</v>
      </c>
      <c r="C9" s="3" t="s">
        <v>23</v>
      </c>
      <c r="D9" t="s">
        <v>28</v>
      </c>
      <c r="E9" t="s">
        <v>29</v>
      </c>
      <c r="F9" t="s">
        <v>93</v>
      </c>
      <c r="G9" s="11">
        <v>36939645</v>
      </c>
      <c r="H9" s="10">
        <v>29475546</v>
      </c>
      <c r="I9" s="7" t="s">
        <v>88</v>
      </c>
      <c r="J9" s="13" t="s">
        <v>90</v>
      </c>
      <c r="K9" s="9">
        <v>1.03E-2</v>
      </c>
      <c r="L9" s="9">
        <v>0.83520000000000005</v>
      </c>
    </row>
    <row r="10" spans="1:12">
      <c r="A10" t="s">
        <v>24</v>
      </c>
      <c r="B10">
        <v>3</v>
      </c>
      <c r="C10" s="3" t="s">
        <v>23</v>
      </c>
      <c r="D10" t="s">
        <v>28</v>
      </c>
      <c r="E10" t="s">
        <v>29</v>
      </c>
      <c r="F10" t="s">
        <v>93</v>
      </c>
      <c r="G10" s="10">
        <v>41089156</v>
      </c>
      <c r="H10" s="10">
        <v>33943989</v>
      </c>
      <c r="I10" s="7" t="s">
        <v>88</v>
      </c>
      <c r="J10" s="13" t="s">
        <v>90</v>
      </c>
      <c r="K10" s="9">
        <v>2.0999999999999999E-3</v>
      </c>
      <c r="L10" s="9">
        <v>0.89559999999999995</v>
      </c>
    </row>
    <row r="11" spans="1:12">
      <c r="A11" t="s">
        <v>25</v>
      </c>
      <c r="B11">
        <v>4</v>
      </c>
      <c r="C11" s="3" t="s">
        <v>23</v>
      </c>
      <c r="D11" t="s">
        <v>28</v>
      </c>
      <c r="E11" t="s">
        <v>29</v>
      </c>
      <c r="F11" t="s">
        <v>93</v>
      </c>
      <c r="G11" s="11">
        <v>36822840</v>
      </c>
      <c r="H11" s="10">
        <v>30028320</v>
      </c>
      <c r="I11" s="7" t="s">
        <v>88</v>
      </c>
      <c r="J11" s="13" t="s">
        <v>90</v>
      </c>
      <c r="K11" s="9">
        <v>1.9E-3</v>
      </c>
      <c r="L11" s="9">
        <v>0.87380000000000002</v>
      </c>
    </row>
    <row r="12" spans="1:12">
      <c r="A12" t="s">
        <v>25</v>
      </c>
      <c r="B12">
        <v>5</v>
      </c>
      <c r="C12" s="3" t="s">
        <v>23</v>
      </c>
      <c r="D12" t="s">
        <v>28</v>
      </c>
      <c r="E12" t="s">
        <v>29</v>
      </c>
      <c r="F12" t="s">
        <v>93</v>
      </c>
      <c r="G12" s="10">
        <v>38999165</v>
      </c>
      <c r="H12" s="10">
        <v>32298844</v>
      </c>
      <c r="I12" s="7" t="s">
        <v>88</v>
      </c>
      <c r="J12" s="13" t="s">
        <v>90</v>
      </c>
      <c r="K12" s="9">
        <v>7.4000000000000003E-3</v>
      </c>
      <c r="L12" s="9">
        <v>0.79159999999999997</v>
      </c>
    </row>
    <row r="13" spans="1:12">
      <c r="A13" t="s">
        <v>25</v>
      </c>
      <c r="B13">
        <v>6</v>
      </c>
      <c r="C13" s="3" t="s">
        <v>23</v>
      </c>
      <c r="D13" t="s">
        <v>28</v>
      </c>
      <c r="E13" t="s">
        <v>29</v>
      </c>
      <c r="F13" t="s">
        <v>93</v>
      </c>
      <c r="G13" s="10">
        <v>35427069</v>
      </c>
      <c r="H13" s="10">
        <v>29305746</v>
      </c>
      <c r="I13" s="7" t="s">
        <v>88</v>
      </c>
      <c r="J13" s="13" t="s">
        <v>90</v>
      </c>
      <c r="K13" s="9">
        <v>1.4E-3</v>
      </c>
      <c r="L13" s="9">
        <v>0.89429999999999998</v>
      </c>
    </row>
    <row r="14" spans="1:12">
      <c r="A14" t="s">
        <v>26</v>
      </c>
      <c r="B14">
        <v>7</v>
      </c>
      <c r="C14" s="3" t="s">
        <v>23</v>
      </c>
      <c r="D14" t="s">
        <v>28</v>
      </c>
      <c r="E14" t="s">
        <v>29</v>
      </c>
      <c r="F14" t="s">
        <v>93</v>
      </c>
      <c r="G14" s="10">
        <v>39622465</v>
      </c>
      <c r="H14" s="10">
        <v>32366916</v>
      </c>
      <c r="I14" s="7" t="s">
        <v>88</v>
      </c>
      <c r="J14" s="13" t="s">
        <v>90</v>
      </c>
      <c r="K14" s="9">
        <v>5.1000000000000004E-3</v>
      </c>
      <c r="L14" s="9">
        <v>0.85089999999999999</v>
      </c>
    </row>
    <row r="15" spans="1:12">
      <c r="A15" t="s">
        <v>26</v>
      </c>
      <c r="B15">
        <v>8</v>
      </c>
      <c r="C15" s="3" t="s">
        <v>23</v>
      </c>
      <c r="D15" t="s">
        <v>28</v>
      </c>
      <c r="E15" t="s">
        <v>29</v>
      </c>
      <c r="F15" t="s">
        <v>93</v>
      </c>
      <c r="G15" s="10">
        <v>38816853</v>
      </c>
      <c r="H15" s="10">
        <v>29263705</v>
      </c>
      <c r="I15" s="7" t="s">
        <v>88</v>
      </c>
      <c r="J15" s="13" t="s">
        <v>90</v>
      </c>
      <c r="K15" s="9">
        <v>8.9999999999999993E-3</v>
      </c>
      <c r="L15" s="9">
        <v>0.79710000000000003</v>
      </c>
    </row>
    <row r="16" spans="1:12">
      <c r="A16" t="s">
        <v>26</v>
      </c>
      <c r="B16">
        <v>9</v>
      </c>
      <c r="C16" s="3" t="s">
        <v>23</v>
      </c>
      <c r="D16" t="s">
        <v>28</v>
      </c>
      <c r="E16" t="s">
        <v>29</v>
      </c>
      <c r="F16" t="s">
        <v>93</v>
      </c>
      <c r="G16" s="10">
        <v>36819711</v>
      </c>
      <c r="H16" s="10">
        <v>31153146</v>
      </c>
      <c r="I16" s="7" t="s">
        <v>88</v>
      </c>
      <c r="J16" s="13" t="s">
        <v>90</v>
      </c>
      <c r="K16" s="9">
        <v>1.1999999999999999E-3</v>
      </c>
      <c r="L16" s="9">
        <v>0.8982</v>
      </c>
    </row>
    <row r="17" spans="1:12">
      <c r="A17" t="s">
        <v>27</v>
      </c>
      <c r="B17">
        <v>10</v>
      </c>
      <c r="C17" s="3" t="s">
        <v>23</v>
      </c>
      <c r="D17" t="s">
        <v>28</v>
      </c>
      <c r="E17" t="s">
        <v>29</v>
      </c>
      <c r="F17" t="s">
        <v>93</v>
      </c>
      <c r="G17" s="10">
        <v>39700310</v>
      </c>
      <c r="H17" s="10">
        <v>32790205</v>
      </c>
      <c r="I17" s="7" t="s">
        <v>88</v>
      </c>
      <c r="J17" s="13" t="s">
        <v>90</v>
      </c>
      <c r="K17" s="9">
        <v>3.0999999999999999E-3</v>
      </c>
      <c r="L17" s="9">
        <v>0.8508</v>
      </c>
    </row>
    <row r="18" spans="1:12">
      <c r="A18" t="s">
        <v>27</v>
      </c>
      <c r="B18">
        <v>11</v>
      </c>
      <c r="C18" s="3" t="s">
        <v>23</v>
      </c>
      <c r="D18" t="s">
        <v>28</v>
      </c>
      <c r="E18" t="s">
        <v>29</v>
      </c>
      <c r="F18" t="s">
        <v>93</v>
      </c>
      <c r="G18" s="10">
        <v>33889023</v>
      </c>
      <c r="H18" s="10">
        <v>27619320</v>
      </c>
      <c r="I18" s="7" t="s">
        <v>88</v>
      </c>
      <c r="J18" s="13" t="s">
        <v>90</v>
      </c>
      <c r="K18" s="9">
        <v>2.2000000000000001E-3</v>
      </c>
      <c r="L18" s="9">
        <v>0.85</v>
      </c>
    </row>
    <row r="19" spans="1:12">
      <c r="A19" t="s">
        <v>27</v>
      </c>
      <c r="B19">
        <v>12</v>
      </c>
      <c r="C19" s="3" t="s">
        <v>23</v>
      </c>
      <c r="D19" t="s">
        <v>28</v>
      </c>
      <c r="E19" t="s">
        <v>29</v>
      </c>
      <c r="F19" t="s">
        <v>93</v>
      </c>
      <c r="G19" s="10">
        <v>34632574</v>
      </c>
      <c r="H19" s="10">
        <v>29016525</v>
      </c>
      <c r="I19" s="7" t="s">
        <v>88</v>
      </c>
      <c r="J19" s="13" t="s">
        <v>90</v>
      </c>
      <c r="K19" s="9">
        <v>2.3E-3</v>
      </c>
      <c r="L19" s="9">
        <v>0.89590000000000003</v>
      </c>
    </row>
    <row r="20" spans="1:12">
      <c r="A20" s="6" t="s">
        <v>68</v>
      </c>
      <c r="B20" t="s">
        <v>31</v>
      </c>
      <c r="C20" s="5" t="s">
        <v>32</v>
      </c>
      <c r="D20" t="s">
        <v>33</v>
      </c>
      <c r="E20" t="s">
        <v>12</v>
      </c>
      <c r="F20" t="s">
        <v>94</v>
      </c>
      <c r="G20" s="10">
        <v>35303107</v>
      </c>
      <c r="H20" s="10">
        <v>32315680</v>
      </c>
      <c r="I20">
        <v>9.3000000000000007</v>
      </c>
      <c r="J20" s="13" t="s">
        <v>90</v>
      </c>
      <c r="K20" s="9">
        <v>2E-3</v>
      </c>
      <c r="L20" s="9">
        <v>0.82089999999999996</v>
      </c>
    </row>
    <row r="21" spans="1:12">
      <c r="A21" s="6" t="s">
        <v>69</v>
      </c>
      <c r="B21" t="s">
        <v>34</v>
      </c>
      <c r="C21" s="5" t="s">
        <v>32</v>
      </c>
      <c r="D21" t="s">
        <v>35</v>
      </c>
      <c r="E21" t="s">
        <v>12</v>
      </c>
      <c r="F21" t="s">
        <v>94</v>
      </c>
      <c r="G21" s="10">
        <v>35638006</v>
      </c>
      <c r="H21" s="10">
        <v>32698436</v>
      </c>
      <c r="I21">
        <v>9.6</v>
      </c>
      <c r="J21" s="13" t="s">
        <v>90</v>
      </c>
      <c r="K21" s="9">
        <v>1.6000000000000001E-3</v>
      </c>
      <c r="L21" s="9">
        <v>0.81740000000000002</v>
      </c>
    </row>
    <row r="22" spans="1:12">
      <c r="A22" s="6" t="s">
        <v>70</v>
      </c>
      <c r="B22" t="s">
        <v>36</v>
      </c>
      <c r="C22" s="5" t="s">
        <v>32</v>
      </c>
      <c r="D22" t="s">
        <v>37</v>
      </c>
      <c r="E22" t="s">
        <v>12</v>
      </c>
      <c r="F22" t="s">
        <v>94</v>
      </c>
      <c r="G22" s="10">
        <v>35642754</v>
      </c>
      <c r="H22" s="12">
        <v>31408779</v>
      </c>
      <c r="I22">
        <v>9.6999999999999993</v>
      </c>
      <c r="J22" s="13" t="s">
        <v>90</v>
      </c>
      <c r="K22" s="9">
        <v>1.8E-3</v>
      </c>
      <c r="L22" s="9">
        <v>0.83230000000000004</v>
      </c>
    </row>
    <row r="23" spans="1:12">
      <c r="A23" s="6" t="s">
        <v>71</v>
      </c>
      <c r="B23" t="s">
        <v>38</v>
      </c>
      <c r="C23" s="5" t="s">
        <v>32</v>
      </c>
      <c r="D23" t="s">
        <v>39</v>
      </c>
      <c r="E23" t="s">
        <v>12</v>
      </c>
      <c r="F23" t="s">
        <v>94</v>
      </c>
      <c r="G23" s="10">
        <v>26258794</v>
      </c>
      <c r="H23" s="10">
        <v>23803042</v>
      </c>
      <c r="I23">
        <v>9.6999999999999993</v>
      </c>
      <c r="J23" s="13" t="s">
        <v>90</v>
      </c>
      <c r="K23" s="9">
        <v>1.9E-3</v>
      </c>
      <c r="L23" s="9">
        <v>0.84399999999999997</v>
      </c>
    </row>
    <row r="24" spans="1:12">
      <c r="A24" s="6" t="s">
        <v>72</v>
      </c>
      <c r="B24" t="s">
        <v>40</v>
      </c>
      <c r="C24" s="5" t="s">
        <v>32</v>
      </c>
      <c r="D24" t="s">
        <v>41</v>
      </c>
      <c r="E24" t="s">
        <v>12</v>
      </c>
      <c r="F24" t="s">
        <v>94</v>
      </c>
      <c r="G24" s="10">
        <v>24558194</v>
      </c>
      <c r="H24" s="10">
        <v>22574931</v>
      </c>
      <c r="I24" s="7" t="s">
        <v>89</v>
      </c>
      <c r="J24" s="13" t="s">
        <v>90</v>
      </c>
      <c r="K24" s="9">
        <v>1.8E-3</v>
      </c>
      <c r="L24" s="9">
        <v>0.80710000000000004</v>
      </c>
    </row>
    <row r="25" spans="1:12">
      <c r="A25" s="6" t="s">
        <v>73</v>
      </c>
      <c r="B25" t="s">
        <v>42</v>
      </c>
      <c r="C25" s="5" t="s">
        <v>32</v>
      </c>
      <c r="D25" t="s">
        <v>43</v>
      </c>
      <c r="E25" t="s">
        <v>12</v>
      </c>
      <c r="F25" t="s">
        <v>94</v>
      </c>
      <c r="G25" s="10">
        <v>28622900</v>
      </c>
      <c r="H25" s="10">
        <v>26127885</v>
      </c>
      <c r="I25">
        <v>10</v>
      </c>
      <c r="J25" s="13" t="s">
        <v>90</v>
      </c>
      <c r="K25" s="9">
        <v>1.8E-3</v>
      </c>
      <c r="L25" s="9">
        <v>0.84240000000000004</v>
      </c>
    </row>
    <row r="26" spans="1:12">
      <c r="A26" s="6" t="s">
        <v>74</v>
      </c>
      <c r="B26" t="s">
        <v>44</v>
      </c>
      <c r="C26" s="5" t="s">
        <v>32</v>
      </c>
      <c r="D26" t="s">
        <v>45</v>
      </c>
      <c r="E26" t="s">
        <v>12</v>
      </c>
      <c r="F26" t="s">
        <v>94</v>
      </c>
      <c r="G26" s="10">
        <v>27671786</v>
      </c>
      <c r="H26" s="10">
        <v>25272013</v>
      </c>
      <c r="I26">
        <v>10</v>
      </c>
      <c r="J26" s="13" t="s">
        <v>90</v>
      </c>
      <c r="K26" s="9">
        <v>1.8E-3</v>
      </c>
      <c r="L26" s="9">
        <v>0.83979999999999999</v>
      </c>
    </row>
    <row r="27" spans="1:12">
      <c r="A27" s="6" t="s">
        <v>75</v>
      </c>
      <c r="B27" t="s">
        <v>46</v>
      </c>
      <c r="C27" s="5" t="s">
        <v>32</v>
      </c>
      <c r="D27" t="s">
        <v>47</v>
      </c>
      <c r="E27" t="s">
        <v>12</v>
      </c>
      <c r="F27" t="s">
        <v>94</v>
      </c>
      <c r="G27" s="10">
        <v>27424678</v>
      </c>
      <c r="H27" s="10">
        <v>25063092</v>
      </c>
      <c r="I27">
        <v>10</v>
      </c>
      <c r="J27" s="13" t="s">
        <v>90</v>
      </c>
      <c r="K27" s="9">
        <v>3.3E-3</v>
      </c>
      <c r="L27" s="9">
        <v>0.8427</v>
      </c>
    </row>
    <row r="28" spans="1:12">
      <c r="A28" s="6" t="s">
        <v>76</v>
      </c>
      <c r="B28" t="s">
        <v>48</v>
      </c>
      <c r="C28" s="5" t="s">
        <v>32</v>
      </c>
      <c r="D28" t="s">
        <v>49</v>
      </c>
      <c r="E28" t="s">
        <v>12</v>
      </c>
      <c r="F28" t="s">
        <v>94</v>
      </c>
      <c r="G28" s="10">
        <v>46345693</v>
      </c>
      <c r="H28" s="10">
        <v>40571738</v>
      </c>
      <c r="I28">
        <v>10</v>
      </c>
      <c r="J28" s="13" t="s">
        <v>90</v>
      </c>
      <c r="K28" s="9">
        <v>2.3E-3</v>
      </c>
      <c r="L28" s="9">
        <v>0.83889999999999998</v>
      </c>
    </row>
    <row r="29" spans="1:12">
      <c r="A29" s="6" t="s">
        <v>77</v>
      </c>
      <c r="B29" t="s">
        <v>50</v>
      </c>
      <c r="C29" s="5" t="s">
        <v>32</v>
      </c>
      <c r="D29" t="s">
        <v>51</v>
      </c>
      <c r="E29" t="s">
        <v>12</v>
      </c>
      <c r="F29" t="s">
        <v>94</v>
      </c>
      <c r="G29" s="10">
        <v>38314725</v>
      </c>
      <c r="H29" s="10">
        <v>35207364</v>
      </c>
      <c r="I29">
        <v>10</v>
      </c>
      <c r="J29" s="13" t="s">
        <v>90</v>
      </c>
      <c r="K29" s="9">
        <v>1.6999999999999999E-3</v>
      </c>
      <c r="L29" s="9">
        <v>0.85019999999999996</v>
      </c>
    </row>
    <row r="30" spans="1:12">
      <c r="A30" s="6" t="s">
        <v>78</v>
      </c>
      <c r="B30" t="s">
        <v>52</v>
      </c>
      <c r="C30" s="5" t="s">
        <v>32</v>
      </c>
      <c r="D30" t="s">
        <v>53</v>
      </c>
      <c r="E30" t="s">
        <v>12</v>
      </c>
      <c r="F30" t="s">
        <v>94</v>
      </c>
      <c r="G30" s="10">
        <v>26814962</v>
      </c>
      <c r="H30" s="10">
        <v>24425733</v>
      </c>
      <c r="I30">
        <v>10</v>
      </c>
      <c r="J30" s="13" t="s">
        <v>90</v>
      </c>
      <c r="K30" s="9">
        <v>2.3E-3</v>
      </c>
      <c r="L30" s="9">
        <v>0.85060000000000002</v>
      </c>
    </row>
    <row r="31" spans="1:12">
      <c r="A31" s="6" t="s">
        <v>79</v>
      </c>
      <c r="B31" t="s">
        <v>54</v>
      </c>
      <c r="C31" s="5" t="s">
        <v>32</v>
      </c>
      <c r="D31" t="s">
        <v>55</v>
      </c>
      <c r="E31" t="s">
        <v>12</v>
      </c>
      <c r="F31" t="s">
        <v>94</v>
      </c>
      <c r="G31" s="10">
        <v>39019978</v>
      </c>
      <c r="H31" s="10">
        <v>35479625</v>
      </c>
      <c r="I31">
        <v>10</v>
      </c>
      <c r="J31" s="13" t="s">
        <v>90</v>
      </c>
      <c r="K31" s="9">
        <v>1.8E-3</v>
      </c>
      <c r="L31" s="9">
        <v>0.84889999999999999</v>
      </c>
    </row>
    <row r="32" spans="1:12">
      <c r="A32" s="6" t="s">
        <v>80</v>
      </c>
      <c r="B32" t="s">
        <v>56</v>
      </c>
      <c r="C32" s="5" t="s">
        <v>32</v>
      </c>
      <c r="D32" t="s">
        <v>57</v>
      </c>
      <c r="E32" t="s">
        <v>12</v>
      </c>
      <c r="F32" t="s">
        <v>94</v>
      </c>
      <c r="G32" s="10">
        <v>31677198</v>
      </c>
      <c r="H32" s="10">
        <v>29256446</v>
      </c>
      <c r="I32">
        <v>10</v>
      </c>
      <c r="J32" s="13" t="s">
        <v>90</v>
      </c>
      <c r="K32" s="9">
        <v>3.5000000000000001E-3</v>
      </c>
      <c r="L32" s="9">
        <v>0.8548</v>
      </c>
    </row>
    <row r="33" spans="1:12">
      <c r="A33" s="6" t="s">
        <v>81</v>
      </c>
      <c r="B33" t="s">
        <v>58</v>
      </c>
      <c r="C33" s="5" t="s">
        <v>32</v>
      </c>
      <c r="D33" t="s">
        <v>59</v>
      </c>
      <c r="E33" t="s">
        <v>12</v>
      </c>
      <c r="F33" t="s">
        <v>94</v>
      </c>
      <c r="G33" s="10">
        <v>41355474</v>
      </c>
      <c r="H33" s="10">
        <v>37987083</v>
      </c>
      <c r="I33">
        <v>10</v>
      </c>
      <c r="J33" s="13" t="s">
        <v>90</v>
      </c>
      <c r="K33" s="9">
        <v>3.2000000000000002E-3</v>
      </c>
      <c r="L33" s="9">
        <v>0.85580000000000001</v>
      </c>
    </row>
    <row r="34" spans="1:12">
      <c r="A34" s="6" t="s">
        <v>82</v>
      </c>
      <c r="B34" t="s">
        <v>60</v>
      </c>
      <c r="C34" s="5" t="s">
        <v>32</v>
      </c>
      <c r="D34" t="s">
        <v>61</v>
      </c>
      <c r="E34" t="s">
        <v>12</v>
      </c>
      <c r="F34" t="s">
        <v>94</v>
      </c>
      <c r="G34" s="10">
        <v>34058669</v>
      </c>
      <c r="H34" s="10">
        <v>31577880</v>
      </c>
      <c r="I34">
        <v>10</v>
      </c>
      <c r="J34" s="13" t="s">
        <v>90</v>
      </c>
      <c r="K34" s="9">
        <v>2.8E-3</v>
      </c>
      <c r="L34" s="9">
        <v>0.85660000000000003</v>
      </c>
    </row>
    <row r="35" spans="1:12">
      <c r="A35" s="6" t="s">
        <v>83</v>
      </c>
      <c r="B35" t="s">
        <v>62</v>
      </c>
      <c r="C35" s="5" t="s">
        <v>32</v>
      </c>
      <c r="D35" t="s">
        <v>63</v>
      </c>
      <c r="E35" t="s">
        <v>12</v>
      </c>
      <c r="F35" t="s">
        <v>94</v>
      </c>
      <c r="G35" s="10">
        <v>47028588</v>
      </c>
      <c r="H35" s="10">
        <v>42885182</v>
      </c>
      <c r="I35">
        <v>10</v>
      </c>
      <c r="J35" s="13" t="s">
        <v>90</v>
      </c>
      <c r="K35" s="9">
        <v>3.7000000000000002E-3</v>
      </c>
      <c r="L35" s="9">
        <v>0.86050000000000004</v>
      </c>
    </row>
    <row r="36" spans="1:12">
      <c r="A36" s="6" t="s">
        <v>84</v>
      </c>
      <c r="B36" t="s">
        <v>64</v>
      </c>
      <c r="C36" s="5" t="s">
        <v>32</v>
      </c>
      <c r="D36" t="s">
        <v>65</v>
      </c>
      <c r="E36" t="s">
        <v>12</v>
      </c>
      <c r="F36" t="s">
        <v>94</v>
      </c>
      <c r="G36" s="10">
        <v>48256791</v>
      </c>
      <c r="H36" s="10">
        <v>43780725</v>
      </c>
      <c r="I36">
        <v>10</v>
      </c>
      <c r="J36" s="13" t="s">
        <v>90</v>
      </c>
      <c r="K36" s="9">
        <v>3.2000000000000002E-3</v>
      </c>
      <c r="L36" s="9">
        <v>0.86019999999999996</v>
      </c>
    </row>
    <row r="37" spans="1:12">
      <c r="A37" s="6" t="s">
        <v>85</v>
      </c>
      <c r="B37" t="s">
        <v>66</v>
      </c>
      <c r="C37" s="5" t="s">
        <v>32</v>
      </c>
      <c r="D37" t="s">
        <v>67</v>
      </c>
      <c r="E37" t="s">
        <v>12</v>
      </c>
      <c r="F37" t="s">
        <v>94</v>
      </c>
      <c r="G37" s="10">
        <v>35921618</v>
      </c>
      <c r="H37" s="10">
        <v>33077948</v>
      </c>
      <c r="I37">
        <v>10</v>
      </c>
      <c r="J37" s="13" t="s">
        <v>90</v>
      </c>
      <c r="K37" s="9">
        <v>2.7000000000000001E-3</v>
      </c>
      <c r="L37" s="9">
        <v>0.8619</v>
      </c>
    </row>
  </sheetData>
  <phoneticPr fontId="11" type="noConversion"/>
  <conditionalFormatting sqref="A20:A22">
    <cfRule type="duplicateValues" dxfId="5" priority="6"/>
  </conditionalFormatting>
  <conditionalFormatting sqref="A23:A25">
    <cfRule type="duplicateValues" dxfId="4" priority="5"/>
  </conditionalFormatting>
  <conditionalFormatting sqref="A26:A28">
    <cfRule type="duplicateValues" dxfId="3" priority="4"/>
  </conditionalFormatting>
  <conditionalFormatting sqref="A29:A31">
    <cfRule type="duplicateValues" dxfId="2" priority="3"/>
  </conditionalFormatting>
  <conditionalFormatting sqref="A32:A34">
    <cfRule type="duplicateValues" dxfId="1" priority="2"/>
  </conditionalFormatting>
  <conditionalFormatting sqref="A35:A37">
    <cfRule type="duplicateValues" dxfId="0" priority="1"/>
  </conditionalFormatting>
  <dataValidations count="3">
    <dataValidation type="list" allowBlank="1" showInputMessage="1" showErrorMessage="1" error="Select a value from the drop down menu" sqref="B20:B23 B25:B37" xr:uid="{68AE8D89-D1EA-4A1D-BF5A-A598B422CA83}">
      <formula1>"polyA RNA,total RNA, nuclear RNA, cytoplasmic RNA, genomic DNA,protein,other"</formula1>
    </dataValidation>
    <dataValidation allowBlank="1" showErrorMessage="1" prompt="List the cell line used, if applicable. For example:_x000a_HeLa_x000a_HEK293_x000a_A549" sqref="B26:B31" xr:uid="{88683B12-F6A1-43A2-8B79-480CE4D892E6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20:A37" xr:uid="{8C21376E-90D4-462C-8FE6-195FDC55A942}"/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te</dc:creator>
  <cp:lastModifiedBy>yina qiao</cp:lastModifiedBy>
  <cp:revision>1</cp:revision>
  <dcterms:created xsi:type="dcterms:W3CDTF">2025-02-07T10:22:33Z</dcterms:created>
  <dcterms:modified xsi:type="dcterms:W3CDTF">2026-01-23T15:06:35Z</dcterms:modified>
</cp:coreProperties>
</file>